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65" windowWidth="11475" windowHeight="5220" tabRatio="719"/>
  </bookViews>
  <sheets>
    <sheet name="S11 Table" sheetId="2" r:id="rId1"/>
  </sheets>
  <calcPr calcId="145621"/>
</workbook>
</file>

<file path=xl/calcChain.xml><?xml version="1.0" encoding="utf-8"?>
<calcChain xmlns="http://schemas.openxmlformats.org/spreadsheetml/2006/main">
  <c r="J5" i="2"/>
  <c r="J6" l="1"/>
  <c r="J7"/>
  <c r="J4"/>
</calcChain>
</file>

<file path=xl/sharedStrings.xml><?xml version="1.0" encoding="utf-8"?>
<sst xmlns="http://schemas.openxmlformats.org/spreadsheetml/2006/main" count="14" uniqueCount="14">
  <si>
    <t>iMet-Q</t>
  </si>
  <si>
    <t>XCMS</t>
  </si>
  <si>
    <t>MetAlign</t>
  </si>
  <si>
    <t>Cotypedons</t>
  </si>
  <si>
    <t>Stem</t>
  </si>
  <si>
    <t>Leaf</t>
  </si>
  <si>
    <t>Shoot</t>
  </si>
  <si>
    <t>Flowers</t>
  </si>
  <si>
    <t>Root</t>
  </si>
  <si>
    <t>Seed</t>
  </si>
  <si>
    <t>Siliques</t>
  </si>
  <si>
    <t>MZmine 2</t>
  </si>
  <si>
    <t>Average</t>
    <phoneticPr fontId="7" type="noConversion"/>
  </si>
  <si>
    <r>
      <rPr>
        <b/>
        <sz val="10"/>
        <color rgb="FF000000"/>
        <rFont val="Arial"/>
        <family val="2"/>
      </rPr>
      <t xml:space="preserve">S11 Table. </t>
    </r>
    <r>
      <rPr>
        <sz val="10"/>
        <color rgb="FF000000"/>
        <rFont val="Arial"/>
        <family val="2"/>
      </rPr>
      <t>The average abundance correlations of the eight plant classes using the quantitation results obtained from iMet-Q, XCMS, MetAlign, and MZmine 2.</t>
    </r>
    <phoneticPr fontId="7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9" formatCode="0.00_);[Red]\(0.00\)"/>
  </numFmts>
  <fonts count="26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11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sz val="11"/>
      <name val="ＭＳ Ｐゴシック"/>
      <family val="2"/>
      <charset val="128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" fillId="0" borderId="0"/>
    <xf numFmtId="0" fontId="21" fillId="0" borderId="0"/>
    <xf numFmtId="0" fontId="2" fillId="0" borderId="0">
      <alignment vertical="center"/>
    </xf>
    <xf numFmtId="0" fontId="22" fillId="0" borderId="0">
      <alignment vertical="center"/>
    </xf>
    <xf numFmtId="0" fontId="8" fillId="11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0" borderId="0">
      <alignment vertical="center"/>
    </xf>
    <xf numFmtId="0" fontId="14" fillId="6" borderId="4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3" fillId="0" borderId="10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11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176" fontId="23" fillId="0" borderId="0" xfId="0" applyNumberFormat="1" applyFont="1" applyAlignment="1">
      <alignment horizontal="center" vertical="center"/>
    </xf>
    <xf numFmtId="176" fontId="23" fillId="0" borderId="0" xfId="0" applyNumberFormat="1" applyFont="1" applyBorder="1" applyAlignment="1">
      <alignment horizontal="center" vertical="center"/>
    </xf>
    <xf numFmtId="176" fontId="23" fillId="0" borderId="10" xfId="0" applyNumberFormat="1" applyFont="1" applyBorder="1" applyAlignment="1">
      <alignment horizontal="center" vertical="center"/>
    </xf>
    <xf numFmtId="179" fontId="24" fillId="0" borderId="0" xfId="0" applyNumberFormat="1" applyFont="1" applyFill="1" applyBorder="1" applyAlignment="1">
      <alignment horizontal="center" vertical="center"/>
    </xf>
    <xf numFmtId="0" fontId="24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 applyFill="1">
      <alignment vertical="center"/>
    </xf>
    <xf numFmtId="179" fontId="24" fillId="0" borderId="0" xfId="0" applyNumberFormat="1" applyFont="1" applyFill="1">
      <alignment vertical="center"/>
    </xf>
  </cellXfs>
  <cellStyles count="89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20% - 輔色1 2" xfId="52"/>
    <cellStyle name="20% - 輔色2 2" xfId="68"/>
    <cellStyle name="20% - 輔色3 2" xfId="49"/>
    <cellStyle name="20% - 輔色4 2" xfId="78"/>
    <cellStyle name="20% - 輔色5 2" xfId="82"/>
    <cellStyle name="20% - 輔色6 2" xfId="86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40% - 輔色1 2" xfId="47"/>
    <cellStyle name="40% - 輔色2 2" xfId="63"/>
    <cellStyle name="40% - 輔色3 2" xfId="75"/>
    <cellStyle name="40% - 輔色4 2" xfId="79"/>
    <cellStyle name="40% - 輔色5 2" xfId="83"/>
    <cellStyle name="40% - 輔色6 2" xfId="87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60% - 輔色1 2" xfId="66"/>
    <cellStyle name="60% - 輔色2 2" xfId="67"/>
    <cellStyle name="60% - 輔色3 2" xfId="76"/>
    <cellStyle name="60% - 輔色4 2" xfId="80"/>
    <cellStyle name="60% - 輔色5 2" xfId="84"/>
    <cellStyle name="60% - 輔色6 2" xfId="88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Input 2" xfId="10"/>
    <cellStyle name="Linked Cell 2" xfId="13"/>
    <cellStyle name="Neutral 2" xfId="9"/>
    <cellStyle name="Normal 2" xfId="6"/>
    <cellStyle name="Note 2" xfId="16"/>
    <cellStyle name="Output 2" xfId="11"/>
    <cellStyle name="Total 2" xfId="18"/>
    <cellStyle name="Warning Text 2" xfId="15"/>
    <cellStyle name="一般" xfId="0" builtinId="0"/>
    <cellStyle name="一般 2" xfId="43"/>
    <cellStyle name="一般 2 2" xfId="45"/>
    <cellStyle name="一般 2 3" xfId="46"/>
    <cellStyle name="一般 3" xfId="44"/>
    <cellStyle name="一般 4" xfId="59"/>
    <cellStyle name="中等 2" xfId="61"/>
    <cellStyle name="合計 2" xfId="57"/>
    <cellStyle name="好 2" xfId="74"/>
    <cellStyle name="計算方式 2" xfId="60"/>
    <cellStyle name="連結的儲存格 2" xfId="72"/>
    <cellStyle name="備註 2" xfId="58"/>
    <cellStyle name="說明文字 2" xfId="62"/>
    <cellStyle name="輔色1 2" xfId="53"/>
    <cellStyle name="輔色2 2" xfId="54"/>
    <cellStyle name="輔色3 2" xfId="71"/>
    <cellStyle name="輔色4 2" xfId="77"/>
    <cellStyle name="輔色5 2" xfId="81"/>
    <cellStyle name="輔色6 2" xfId="85"/>
    <cellStyle name="標題" xfId="1" builtinId="15" customBuiltin="1"/>
    <cellStyle name="標題 1" xfId="2" builtinId="16" customBuiltin="1"/>
    <cellStyle name="標題 1 2" xfId="55"/>
    <cellStyle name="標題 2" xfId="3" builtinId="17" customBuiltin="1"/>
    <cellStyle name="標題 2 2" xfId="64"/>
    <cellStyle name="標題 3" xfId="4" builtinId="18" customBuiltin="1"/>
    <cellStyle name="標題 3 2" xfId="73"/>
    <cellStyle name="標題 4" xfId="5" builtinId="19" customBuiltin="1"/>
    <cellStyle name="標題 4 2" xfId="56"/>
    <cellStyle name="標題 5" xfId="51"/>
    <cellStyle name="輸入 2" xfId="48"/>
    <cellStyle name="輸出 2" xfId="65"/>
    <cellStyle name="檢查儲存格 2" xfId="50"/>
    <cellStyle name="壞 2" xfId="70"/>
    <cellStyle name="警告文字 2" xfId="6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1"/>
  <sheetViews>
    <sheetView tabSelected="1" workbookViewId="0">
      <selection activeCell="L22" sqref="L22"/>
    </sheetView>
  </sheetViews>
  <sheetFormatPr defaultRowHeight="12.75"/>
  <cols>
    <col min="1" max="1" width="13.42578125" style="9" customWidth="1"/>
    <col min="2" max="2" width="14.42578125" style="9" bestFit="1" customWidth="1"/>
    <col min="3" max="3" width="7.28515625" style="9" bestFit="1" customWidth="1"/>
    <col min="4" max="4" width="7" style="9" bestFit="1" customWidth="1"/>
    <col min="5" max="5" width="7.85546875" style="9" bestFit="1" customWidth="1"/>
    <col min="6" max="6" width="9.85546875" style="9" bestFit="1" customWidth="1"/>
    <col min="7" max="7" width="7" style="9" bestFit="1" customWidth="1"/>
    <col min="8" max="8" width="7.42578125" style="9" bestFit="1" customWidth="1"/>
    <col min="9" max="9" width="10" style="9" bestFit="1" customWidth="1"/>
    <col min="10" max="10" width="10.42578125" style="9" bestFit="1" customWidth="1"/>
    <col min="11" max="16384" width="9.140625" style="9"/>
  </cols>
  <sheetData>
    <row r="1" spans="1:10">
      <c r="A1" s="10" t="s">
        <v>13</v>
      </c>
    </row>
    <row r="2" spans="1:10">
      <c r="A2" s="10"/>
    </row>
    <row r="3" spans="1:10">
      <c r="A3" s="2"/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3" t="s">
        <v>12</v>
      </c>
    </row>
    <row r="4" spans="1:10">
      <c r="A4" s="4" t="s">
        <v>0</v>
      </c>
      <c r="B4" s="5">
        <v>0.84799999999999998</v>
      </c>
      <c r="C4" s="5">
        <v>0.83299999999999996</v>
      </c>
      <c r="D4" s="5">
        <v>0.68400000000000005</v>
      </c>
      <c r="E4" s="5">
        <v>0.99199999999999999</v>
      </c>
      <c r="F4" s="5">
        <v>0.877</v>
      </c>
      <c r="G4" s="5">
        <v>0.67700000000000005</v>
      </c>
      <c r="H4" s="5">
        <v>0.55500000000000005</v>
      </c>
      <c r="I4" s="6">
        <v>0.54700000000000004</v>
      </c>
      <c r="J4" s="6">
        <f>(B4*1+C4*2+D4*12+E4*1+F4*7+G4*5+H4*5+I4*3)/36</f>
        <v>0.71261111111111097</v>
      </c>
    </row>
    <row r="5" spans="1:10">
      <c r="A5" s="4" t="s">
        <v>1</v>
      </c>
      <c r="B5" s="5">
        <v>0.91310000000000002</v>
      </c>
      <c r="C5" s="5">
        <v>0.87770000000000004</v>
      </c>
      <c r="D5" s="5">
        <v>0.7419</v>
      </c>
      <c r="E5" s="5">
        <v>0.99450000000000005</v>
      </c>
      <c r="F5" s="5">
        <v>0.85799999999999998</v>
      </c>
      <c r="G5" s="5">
        <v>0.68700000000000006</v>
      </c>
      <c r="H5" s="5">
        <v>0.64239999999999997</v>
      </c>
      <c r="I5" s="5">
        <v>0.61470000000000002</v>
      </c>
      <c r="J5" s="6">
        <f>(B5*1+C5*2+D5*12+E5*1+F5*7+G5*5+H5*5+I5*3)/36</f>
        <v>0.75174722222222223</v>
      </c>
    </row>
    <row r="6" spans="1:10">
      <c r="A6" s="4" t="s">
        <v>2</v>
      </c>
      <c r="B6" s="5">
        <v>0.875</v>
      </c>
      <c r="C6" s="5">
        <v>0.80400000000000005</v>
      </c>
      <c r="D6" s="5">
        <v>0.67300000000000004</v>
      </c>
      <c r="E6" s="5">
        <v>0.80800000000000005</v>
      </c>
      <c r="F6" s="5">
        <v>0.72399999999999998</v>
      </c>
      <c r="G6" s="5">
        <v>0.59399999999999997</v>
      </c>
      <c r="H6" s="5">
        <v>0.49</v>
      </c>
      <c r="I6" s="6">
        <v>0.52700000000000002</v>
      </c>
      <c r="J6" s="6">
        <f t="shared" ref="J6:J7" si="0">(B6*1+C6*2+D6*12+E6*1+F6*7+G6*5+H6*5+I6*3)/36</f>
        <v>0.65100000000000002</v>
      </c>
    </row>
    <row r="7" spans="1:10">
      <c r="A7" s="1" t="s">
        <v>11</v>
      </c>
      <c r="B7" s="7">
        <v>0.91300000000000003</v>
      </c>
      <c r="C7" s="7">
        <v>0.71</v>
      </c>
      <c r="D7" s="7">
        <v>0.60299999999999998</v>
      </c>
      <c r="E7" s="7">
        <v>0.78500000000000003</v>
      </c>
      <c r="F7" s="7">
        <v>0.68500000000000005</v>
      </c>
      <c r="G7" s="7">
        <v>0.51100000000000001</v>
      </c>
      <c r="H7" s="7">
        <v>0.49</v>
      </c>
      <c r="I7" s="7">
        <v>0.36299999999999999</v>
      </c>
      <c r="J7" s="7">
        <f t="shared" si="0"/>
        <v>0.59008333333333329</v>
      </c>
    </row>
    <row r="9" spans="1:10">
      <c r="B9" s="8"/>
      <c r="C9" s="8"/>
      <c r="D9" s="8"/>
      <c r="E9" s="8"/>
      <c r="F9" s="8"/>
      <c r="G9" s="8"/>
      <c r="H9" s="8"/>
      <c r="I9" s="8"/>
    </row>
    <row r="10" spans="1:10">
      <c r="B10" s="11"/>
      <c r="C10" s="11"/>
      <c r="D10" s="11"/>
      <c r="E10" s="11"/>
      <c r="F10" s="11"/>
      <c r="G10" s="11"/>
      <c r="H10" s="11"/>
      <c r="I10" s="11"/>
    </row>
    <row r="11" spans="1:10">
      <c r="B11" s="11"/>
      <c r="C11" s="11"/>
      <c r="D11" s="11"/>
      <c r="E11" s="11"/>
      <c r="F11" s="11"/>
      <c r="G11" s="11"/>
      <c r="H11" s="11"/>
      <c r="I11" s="12"/>
    </row>
  </sheetData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1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5-06-22T06:23:01Z</dcterms:created>
  <dcterms:modified xsi:type="dcterms:W3CDTF">2015-12-28T05:53:35Z</dcterms:modified>
</cp:coreProperties>
</file>